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6af85d486675fbf/デスクトップ/論文作成/翼状片と白内障/Frontiers/査読後 ver1/"/>
    </mc:Choice>
  </mc:AlternateContent>
  <xr:revisionPtr revIDLastSave="4" documentId="8_{EB48549A-E27C-460A-965B-A9B3547E2E47}" xr6:coauthVersionLast="47" xr6:coauthVersionMax="47" xr10:uidLastSave="{281FC70D-9DF0-4797-A3D0-901D5F70E041}"/>
  <bookViews>
    <workbookView xWindow="-110" yWindow="-110" windowWidth="19420" windowHeight="11500" xr2:uid="{BCB7F652-3F05-4BF9-9CFF-1A12E89548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P2" i="1"/>
  <c r="N2" i="1"/>
  <c r="AM21" i="1" l="1"/>
  <c r="X21" i="1"/>
  <c r="V21" i="1"/>
  <c r="AG21" i="1"/>
  <c r="AM20" i="1"/>
  <c r="X20" i="1"/>
  <c r="V20" i="1"/>
  <c r="AG20" i="1"/>
  <c r="AM19" i="1"/>
  <c r="X19" i="1"/>
  <c r="V19" i="1"/>
  <c r="AF19" i="1"/>
  <c r="AD19" i="1"/>
  <c r="AM18" i="1"/>
  <c r="X18" i="1"/>
  <c r="V18" i="1"/>
  <c r="AF18" i="1"/>
  <c r="AD18" i="1"/>
  <c r="AM17" i="1"/>
  <c r="X17" i="1"/>
  <c r="V17" i="1"/>
  <c r="AF17" i="1"/>
  <c r="AD17" i="1"/>
  <c r="AM16" i="1"/>
  <c r="X16" i="1"/>
  <c r="V16" i="1"/>
  <c r="AF16" i="1"/>
  <c r="AD16" i="1"/>
  <c r="AM15" i="1"/>
  <c r="X15" i="1"/>
  <c r="V15" i="1"/>
  <c r="AF15" i="1"/>
  <c r="AD15" i="1"/>
  <c r="AM14" i="1"/>
  <c r="X14" i="1"/>
  <c r="V14" i="1"/>
  <c r="AF14" i="1"/>
  <c r="AD14" i="1"/>
  <c r="AM13" i="1"/>
  <c r="X13" i="1"/>
  <c r="V13" i="1"/>
  <c r="AF13" i="1"/>
  <c r="AD13" i="1"/>
  <c r="AM12" i="1"/>
  <c r="X12" i="1"/>
  <c r="V12" i="1"/>
  <c r="AF12" i="1"/>
  <c r="AD12" i="1"/>
  <c r="AM11" i="1"/>
  <c r="X11" i="1"/>
  <c r="V11" i="1"/>
  <c r="AF11" i="1"/>
  <c r="AD11" i="1"/>
  <c r="AM10" i="1"/>
  <c r="X10" i="1"/>
  <c r="V10" i="1"/>
  <c r="AF10" i="1"/>
  <c r="AD10" i="1"/>
  <c r="AM9" i="1"/>
  <c r="X9" i="1"/>
  <c r="V9" i="1"/>
  <c r="AF9" i="1"/>
  <c r="AD9" i="1"/>
  <c r="AM8" i="1"/>
  <c r="X8" i="1"/>
  <c r="V8" i="1"/>
  <c r="AF8" i="1"/>
  <c r="AD8" i="1"/>
  <c r="AM7" i="1"/>
  <c r="X7" i="1"/>
  <c r="V7" i="1"/>
  <c r="AF7" i="1"/>
  <c r="AD7" i="1"/>
  <c r="AM6" i="1"/>
  <c r="X6" i="1"/>
  <c r="V6" i="1"/>
  <c r="AF6" i="1"/>
  <c r="AD6" i="1"/>
  <c r="AM5" i="1"/>
  <c r="X5" i="1"/>
  <c r="V5" i="1"/>
  <c r="AF5" i="1"/>
  <c r="AD5" i="1"/>
  <c r="AM4" i="1"/>
  <c r="X4" i="1"/>
  <c r="V4" i="1"/>
  <c r="AF4" i="1"/>
  <c r="AD4" i="1"/>
  <c r="AM3" i="1"/>
  <c r="X3" i="1"/>
  <c r="V3" i="1"/>
  <c r="AF3" i="1"/>
  <c r="AD3" i="1"/>
  <c r="AM2" i="1"/>
  <c r="X2" i="1"/>
  <c r="V2" i="1"/>
  <c r="AF2" i="1"/>
  <c r="AD2" i="1"/>
  <c r="AG17" i="1" l="1"/>
  <c r="Y18" i="1"/>
  <c r="AG19" i="1"/>
  <c r="AG8" i="1"/>
  <c r="AG11" i="1"/>
  <c r="AG13" i="1"/>
  <c r="Y15" i="1"/>
  <c r="AG4" i="1"/>
  <c r="Y4" i="1"/>
  <c r="Y10" i="1"/>
  <c r="AG2" i="1"/>
  <c r="AG5" i="1"/>
  <c r="Y13" i="1"/>
  <c r="Y5" i="1"/>
  <c r="Y9" i="1"/>
  <c r="Y19" i="1"/>
  <c r="Y16" i="1"/>
  <c r="Y3" i="1"/>
  <c r="AG15" i="1"/>
  <c r="AG12" i="1"/>
  <c r="Y11" i="1"/>
  <c r="AG14" i="1"/>
  <c r="Y17" i="1"/>
  <c r="Y6" i="1"/>
  <c r="AG3" i="1"/>
  <c r="Y8" i="1"/>
  <c r="Y14" i="1"/>
  <c r="AG7" i="1"/>
  <c r="Y21" i="1"/>
  <c r="Y7" i="1"/>
  <c r="AG16" i="1"/>
  <c r="Y2" i="1"/>
  <c r="AG9" i="1"/>
  <c r="AG6" i="1"/>
  <c r="Y12" i="1"/>
  <c r="AG18" i="1"/>
  <c r="AG10" i="1"/>
  <c r="Y20" i="1"/>
</calcChain>
</file>

<file path=xl/sharedStrings.xml><?xml version="1.0" encoding="utf-8"?>
<sst xmlns="http://schemas.openxmlformats.org/spreadsheetml/2006/main" count="127" uniqueCount="53">
  <si>
    <t>NO</t>
  </si>
  <si>
    <t>Right</t>
    <phoneticPr fontId="3"/>
  </si>
  <si>
    <t>Sex</t>
    <phoneticPr fontId="3"/>
  </si>
  <si>
    <t>Surgiacal eye</t>
    <phoneticPr fontId="2"/>
  </si>
  <si>
    <t>Remarks</t>
    <phoneticPr fontId="3"/>
  </si>
  <si>
    <t>+</t>
    <phoneticPr fontId="3"/>
  </si>
  <si>
    <t>Pterygium distance (mm)</t>
    <phoneticPr fontId="3"/>
  </si>
  <si>
    <t>Perpendicular distance 
from the nasal angle recess (mm)</t>
    <phoneticPr fontId="3"/>
  </si>
  <si>
    <t>Anterior chamber depth
of the prediction K group (mm)</t>
    <phoneticPr fontId="4"/>
  </si>
  <si>
    <t>Postoperative predicted 
equivalent spherical degree
of the prediction K group (D)</t>
    <phoneticPr fontId="4"/>
  </si>
  <si>
    <t>Postoperative predicted 
equivalent spherical degree
of the preoperative K group (D)</t>
    <phoneticPr fontId="4"/>
  </si>
  <si>
    <t>Anterior chamber depth
of the preoperative K group (mm)</t>
    <phoneticPr fontId="4"/>
  </si>
  <si>
    <t>Measured equivalent spherical power 
1 month after cataract surgery (D)</t>
    <phoneticPr fontId="4"/>
  </si>
  <si>
    <t>K values from 
anterior corneal center (A-Center) 
of the preoperative K group (mm)</t>
    <phoneticPr fontId="4"/>
  </si>
  <si>
    <t>K values from the
anterior corneal superior (A-Upper) 
of the preoperative K group (mm)</t>
    <phoneticPr fontId="4"/>
  </si>
  <si>
    <t>Female</t>
    <phoneticPr fontId="2"/>
  </si>
  <si>
    <t>Male</t>
    <phoneticPr fontId="2"/>
  </si>
  <si>
    <t>Left</t>
    <phoneticPr fontId="3"/>
  </si>
  <si>
    <t>Aastigmatism of the
postpterygium surgery(D)</t>
    <phoneticPr fontId="4"/>
  </si>
  <si>
    <r>
      <rPr>
        <sz val="10"/>
        <color theme="1"/>
        <rFont val="ＭＳ ゴシック"/>
        <family val="3"/>
        <charset val="128"/>
      </rPr>
      <t>－</t>
    </r>
    <phoneticPr fontId="2"/>
  </si>
  <si>
    <r>
      <t>Average keratometry (K-ave)
of the preoperative K group</t>
    </r>
    <r>
      <rPr>
        <b/>
        <sz val="10"/>
        <color theme="1"/>
        <rFont val="ＭＳ ゴシック"/>
        <family val="3"/>
        <charset val="128"/>
      </rPr>
      <t>（</t>
    </r>
    <r>
      <rPr>
        <b/>
        <sz val="10"/>
        <color theme="1"/>
        <rFont val="Times New Roman"/>
        <family val="1"/>
      </rPr>
      <t>D</t>
    </r>
    <r>
      <rPr>
        <b/>
        <sz val="10"/>
        <color theme="1"/>
        <rFont val="ＭＳ ゴシック"/>
        <family val="3"/>
        <charset val="128"/>
      </rPr>
      <t>）</t>
    </r>
    <phoneticPr fontId="4"/>
  </si>
  <si>
    <r>
      <t>Horizontal pterygium size</t>
    </r>
    <r>
      <rPr>
        <b/>
        <sz val="10"/>
        <color theme="1"/>
        <rFont val="ＭＳ ゴシック"/>
        <family val="3"/>
        <charset val="128"/>
      </rPr>
      <t>（％）</t>
    </r>
    <phoneticPr fontId="3"/>
  </si>
  <si>
    <t>Steep keratometry (Ks)
of the preoperative K group (mm)</t>
    <phoneticPr fontId="4"/>
  </si>
  <si>
    <t>Steep keratometry (Ks)
of the preoperative K group (D)</t>
    <phoneticPr fontId="2"/>
  </si>
  <si>
    <t>Flat keratometry (Kf)
of the preoperative K group (mm)</t>
    <phoneticPr fontId="4"/>
  </si>
  <si>
    <t>Flat keratometry (Kf)
of the preoperative K group (D)</t>
    <phoneticPr fontId="2"/>
  </si>
  <si>
    <t>Axial length of the
 postpterygium surgery (mm)</t>
    <phoneticPr fontId="2"/>
  </si>
  <si>
    <t>Steep keratometry (Ks)
of the postoperative K group (mm)</t>
    <phoneticPr fontId="4"/>
  </si>
  <si>
    <r>
      <t>Steep keratometry (Ks)
of the postoperative K group (D</t>
    </r>
    <r>
      <rPr>
        <b/>
        <sz val="10"/>
        <color theme="1"/>
        <rFont val="ＭＳ ゴシック"/>
        <family val="3"/>
        <charset val="128"/>
      </rPr>
      <t>）</t>
    </r>
    <phoneticPr fontId="4"/>
  </si>
  <si>
    <t>Flat keratometry (Kf)
of the postoperative K group (mm)</t>
    <phoneticPr fontId="4"/>
  </si>
  <si>
    <r>
      <t>Flat keratometry (Kf)
of the postoperative K group (D</t>
    </r>
    <r>
      <rPr>
        <b/>
        <sz val="10"/>
        <color theme="1"/>
        <rFont val="ＭＳ ゴシック"/>
        <family val="3"/>
        <charset val="128"/>
      </rPr>
      <t>）</t>
    </r>
    <phoneticPr fontId="4"/>
  </si>
  <si>
    <t>Average keratometry (K-ave)
of the postoperative K group(D)</t>
    <phoneticPr fontId="4"/>
  </si>
  <si>
    <t>Anterior chamber depth
of the postoperative K group (mm)</t>
    <phoneticPr fontId="4"/>
  </si>
  <si>
    <t>Postoperative predicted 
equivalent spherical degree
of the postoperative K group (D)</t>
    <phoneticPr fontId="4"/>
  </si>
  <si>
    <t>K values from the
anterior corneal inferior (A-Lower) 
of the preoperative K group (mm)</t>
    <phoneticPr fontId="4"/>
  </si>
  <si>
    <t>Average K values of the 
posterior cornea (P-Ave K) 
of the preoperative K group (mm)</t>
    <phoneticPr fontId="3"/>
  </si>
  <si>
    <t>Predicted K values 
from the prediction fomula (mm)</t>
    <phoneticPr fontId="3"/>
  </si>
  <si>
    <t>Predicted K values 
from the prediction fomula (D)</t>
    <phoneticPr fontId="3"/>
  </si>
  <si>
    <t>Toric intra ocular lens</t>
    <phoneticPr fontId="3"/>
  </si>
  <si>
    <t>Age</t>
    <phoneticPr fontId="2"/>
  </si>
  <si>
    <t>Ethnicity</t>
    <phoneticPr fontId="2"/>
  </si>
  <si>
    <t>Japanese</t>
    <phoneticPr fontId="2"/>
  </si>
  <si>
    <t>Steep keratometry (Ks)
of the fellow eye K group (mm)</t>
    <phoneticPr fontId="4"/>
  </si>
  <si>
    <t>Steep keratometry (Ks)
of the fellow eye K group (D)</t>
    <phoneticPr fontId="4"/>
  </si>
  <si>
    <t>Flat keratometry (Kf)
of the fellow eye K group (mm)</t>
    <phoneticPr fontId="4"/>
  </si>
  <si>
    <t>Flat keratometry (Kf)
of the fellow eye K group(D)</t>
    <phoneticPr fontId="4"/>
  </si>
  <si>
    <t>Average keratometry (K-ave)
of the fellow eye K group(D)</t>
    <phoneticPr fontId="4"/>
  </si>
  <si>
    <t>Anterior chamber depth
of the fellow eye K group (mm)</t>
    <phoneticPr fontId="4"/>
  </si>
  <si>
    <t>Postoperative predicted 
equivalent spherical degree
of the fellow eye K group (D)</t>
    <phoneticPr fontId="2"/>
  </si>
  <si>
    <t>Previous or concurrent 
ocular conditions</t>
    <phoneticPr fontId="2"/>
  </si>
  <si>
    <t>Axial anisometropia</t>
    <phoneticPr fontId="4"/>
  </si>
  <si>
    <t>Dry eye</t>
    <phoneticPr fontId="2"/>
  </si>
  <si>
    <t>Glaucom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03SmartFontUI"/>
      <family val="3"/>
      <charset val="128"/>
    </font>
    <font>
      <sz val="6"/>
      <name val="ＭＳ Ｐゴシック"/>
      <family val="3"/>
      <charset val="128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ＭＳ ゴシック"/>
      <family val="3"/>
      <charset val="128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ＭＳ ゴシック"/>
      <family val="3"/>
      <charset val="128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76" fontId="5" fillId="0" borderId="0" xfId="1" applyNumberFormat="1" applyFont="1" applyFill="1" applyBorder="1" applyAlignment="1">
      <alignment horizontal="center" vertical="center" shrinkToFi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shrinkToFit="1"/>
    </xf>
    <xf numFmtId="0" fontId="9" fillId="0" borderId="0" xfId="0" applyFont="1" applyAlignment="1">
      <alignment horizontal="center" vertical="center" wrapText="1" shrinkToFit="1"/>
    </xf>
    <xf numFmtId="0" fontId="8" fillId="0" borderId="0" xfId="0" applyFont="1" applyAlignment="1">
      <alignment horizontal="center" vertical="center" wrapText="1" shrinkToFi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 shrinkToFit="1"/>
    </xf>
    <xf numFmtId="176" fontId="5" fillId="0" borderId="0" xfId="0" applyNumberFormat="1" applyFont="1" applyAlignment="1">
      <alignment horizontal="center" vertical="center" shrinkToFit="1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 shrinkToFit="1"/>
    </xf>
    <xf numFmtId="176" fontId="11" fillId="0" borderId="0" xfId="0" applyNumberFormat="1" applyFont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06F7-008D-4881-AAD8-454DBD304A7D}">
  <dimension ref="A1:AU21"/>
  <sheetViews>
    <sheetView tabSelected="1" zoomScale="62" zoomScaleNormal="41" workbookViewId="0">
      <selection activeCell="E13" sqref="E13"/>
    </sheetView>
  </sheetViews>
  <sheetFormatPr defaultColWidth="27.08203125" defaultRowHeight="13"/>
  <cols>
    <col min="1" max="7" width="27.08203125" style="3"/>
    <col min="8" max="8" width="42.1640625" style="3" customWidth="1"/>
    <col min="9" max="10" width="27.08203125" style="2"/>
    <col min="11" max="28" width="27.08203125" style="3"/>
    <col min="29" max="32" width="27.08203125" style="2"/>
    <col min="33" max="33" width="27.08203125" style="3"/>
    <col min="34" max="42" width="27.08203125" style="2"/>
    <col min="43" max="44" width="27.08203125" style="3"/>
    <col min="45" max="45" width="27.08203125" style="2"/>
    <col min="46" max="16384" width="27.08203125" style="3"/>
  </cols>
  <sheetData>
    <row r="1" spans="1:47" s="8" customFormat="1" ht="72" customHeight="1">
      <c r="A1" s="4" t="s">
        <v>0</v>
      </c>
      <c r="B1" s="4" t="s">
        <v>2</v>
      </c>
      <c r="C1" s="4" t="s">
        <v>39</v>
      </c>
      <c r="D1" s="4" t="s">
        <v>40</v>
      </c>
      <c r="E1" s="6" t="s">
        <v>49</v>
      </c>
      <c r="F1" s="4" t="s">
        <v>3</v>
      </c>
      <c r="G1" s="4" t="s">
        <v>38</v>
      </c>
      <c r="H1" s="4" t="s">
        <v>4</v>
      </c>
      <c r="I1" s="5" t="s">
        <v>18</v>
      </c>
      <c r="J1" s="6" t="s">
        <v>26</v>
      </c>
      <c r="K1" s="6" t="s">
        <v>12</v>
      </c>
      <c r="L1" s="6"/>
      <c r="M1" s="5" t="s">
        <v>22</v>
      </c>
      <c r="N1" s="5" t="s">
        <v>23</v>
      </c>
      <c r="O1" s="5" t="s">
        <v>24</v>
      </c>
      <c r="P1" s="5" t="s">
        <v>25</v>
      </c>
      <c r="Q1" s="7" t="s">
        <v>20</v>
      </c>
      <c r="R1" s="5" t="s">
        <v>11</v>
      </c>
      <c r="S1" s="5"/>
      <c r="T1" s="7" t="s">
        <v>10</v>
      </c>
      <c r="U1" s="7" t="s">
        <v>27</v>
      </c>
      <c r="V1" s="7" t="s">
        <v>28</v>
      </c>
      <c r="W1" s="7" t="s">
        <v>29</v>
      </c>
      <c r="X1" s="7" t="s">
        <v>30</v>
      </c>
      <c r="Y1" s="7" t="s">
        <v>31</v>
      </c>
      <c r="Z1" s="7" t="s">
        <v>32</v>
      </c>
      <c r="AA1" s="7" t="s">
        <v>33</v>
      </c>
      <c r="AB1" s="7"/>
      <c r="AC1" s="7" t="s">
        <v>42</v>
      </c>
      <c r="AD1" s="7" t="s">
        <v>43</v>
      </c>
      <c r="AE1" s="7" t="s">
        <v>44</v>
      </c>
      <c r="AF1" s="7" t="s">
        <v>45</v>
      </c>
      <c r="AG1" s="7" t="s">
        <v>46</v>
      </c>
      <c r="AH1" s="7" t="s">
        <v>47</v>
      </c>
      <c r="AI1" s="7" t="s">
        <v>48</v>
      </c>
      <c r="AJ1" s="7"/>
      <c r="AK1" s="6" t="s">
        <v>7</v>
      </c>
      <c r="AL1" s="4" t="s">
        <v>6</v>
      </c>
      <c r="AM1" s="4" t="s">
        <v>21</v>
      </c>
      <c r="AN1" s="5" t="s">
        <v>13</v>
      </c>
      <c r="AO1" s="5" t="s">
        <v>14</v>
      </c>
      <c r="AP1" s="5" t="s">
        <v>34</v>
      </c>
      <c r="AQ1" s="5" t="s">
        <v>35</v>
      </c>
      <c r="AR1" s="7" t="s">
        <v>36</v>
      </c>
      <c r="AS1" s="7" t="s">
        <v>37</v>
      </c>
      <c r="AT1" s="5" t="s">
        <v>8</v>
      </c>
      <c r="AU1" s="7" t="s">
        <v>9</v>
      </c>
    </row>
    <row r="2" spans="1:47" s="11" customFormat="1">
      <c r="A2" s="9">
        <v>1</v>
      </c>
      <c r="B2" s="10" t="s">
        <v>15</v>
      </c>
      <c r="C2" s="9">
        <v>75</v>
      </c>
      <c r="D2" s="9" t="s">
        <v>41</v>
      </c>
      <c r="E2" s="9"/>
      <c r="F2" s="10" t="s">
        <v>17</v>
      </c>
      <c r="G2" s="10" t="s">
        <v>19</v>
      </c>
      <c r="H2" s="10"/>
      <c r="I2" s="10">
        <v>-0.8</v>
      </c>
      <c r="J2" s="10">
        <v>25.23</v>
      </c>
      <c r="K2" s="10">
        <v>-3</v>
      </c>
      <c r="L2" s="10"/>
      <c r="M2" s="10">
        <v>7.49</v>
      </c>
      <c r="N2" s="10">
        <f>337.5/M2</f>
        <v>45.060080106809075</v>
      </c>
      <c r="O2" s="10">
        <v>7.63</v>
      </c>
      <c r="P2" s="10">
        <f>337.5/O2</f>
        <v>44.233289646133684</v>
      </c>
      <c r="Q2" s="11">
        <v>44.656084656084701</v>
      </c>
      <c r="R2" s="10">
        <v>2.76</v>
      </c>
      <c r="S2" s="10"/>
      <c r="T2" s="11">
        <v>-3.12</v>
      </c>
      <c r="U2" s="11">
        <v>7.54</v>
      </c>
      <c r="V2" s="11">
        <f t="shared" ref="V2:V21" si="0">337.5/U2</f>
        <v>44.761273209549074</v>
      </c>
      <c r="W2" s="11">
        <v>7.64</v>
      </c>
      <c r="X2" s="11">
        <f t="shared" ref="X2:X21" si="1">337.5/W2</f>
        <v>44.175392670157073</v>
      </c>
      <c r="Y2" s="11">
        <f t="shared" ref="Y2:Y21" si="2">(V2+X2)/2</f>
        <v>44.46833293985307</v>
      </c>
      <c r="Z2" s="11">
        <v>2.76</v>
      </c>
      <c r="AA2" s="11">
        <v>-2.93</v>
      </c>
      <c r="AC2" s="11">
        <v>7.56</v>
      </c>
      <c r="AD2" s="11">
        <f t="shared" ref="AD2:AD11" si="3">337.5/AC2</f>
        <v>44.642857142857146</v>
      </c>
      <c r="AE2" s="11">
        <v>7.63</v>
      </c>
      <c r="AF2" s="11">
        <f>337.5/AE2</f>
        <v>44.233289646133684</v>
      </c>
      <c r="AG2" s="11">
        <f>(AD2+AF2)/2</f>
        <v>44.438073394495419</v>
      </c>
      <c r="AH2" s="11">
        <v>2.7</v>
      </c>
      <c r="AI2" s="11">
        <v>-2.85</v>
      </c>
      <c r="AK2" s="10">
        <v>11.691000000000001</v>
      </c>
      <c r="AL2" s="10">
        <v>2.0339999999999998</v>
      </c>
      <c r="AM2" s="1">
        <f>AL2/AK2*100</f>
        <v>17.397998460354117</v>
      </c>
      <c r="AN2" s="10">
        <v>7.42</v>
      </c>
      <c r="AO2" s="10">
        <v>7.52</v>
      </c>
      <c r="AP2" s="10">
        <v>7.6</v>
      </c>
      <c r="AQ2" s="10">
        <v>6.3250000000000002</v>
      </c>
      <c r="AR2" s="11">
        <v>7.515553206312549</v>
      </c>
      <c r="AS2" s="11">
        <v>44.906873883418612</v>
      </c>
      <c r="AT2" s="10">
        <v>2.76</v>
      </c>
      <c r="AU2" s="11">
        <v>-3.31</v>
      </c>
    </row>
    <row r="3" spans="1:47" s="11" customFormat="1">
      <c r="A3" s="9">
        <v>2</v>
      </c>
      <c r="B3" s="10" t="s">
        <v>16</v>
      </c>
      <c r="C3" s="9">
        <v>78</v>
      </c>
      <c r="D3" s="9" t="s">
        <v>41</v>
      </c>
      <c r="E3" s="9" t="s">
        <v>51</v>
      </c>
      <c r="F3" s="10" t="s">
        <v>17</v>
      </c>
      <c r="G3" s="10" t="s">
        <v>19</v>
      </c>
      <c r="H3" s="10"/>
      <c r="I3" s="10">
        <v>-8.3000000000000007</v>
      </c>
      <c r="J3" s="10">
        <v>25.03</v>
      </c>
      <c r="K3" s="10">
        <v>-1.375</v>
      </c>
      <c r="L3" s="10"/>
      <c r="M3" s="10">
        <v>7.16</v>
      </c>
      <c r="N3" s="10">
        <f t="shared" ref="N3:N21" si="4">337.5/M3</f>
        <v>47.13687150837989</v>
      </c>
      <c r="O3" s="10">
        <v>8.69</v>
      </c>
      <c r="P3" s="10">
        <f t="shared" ref="P3:P21" si="5">337.5/O3</f>
        <v>38.837744533947067</v>
      </c>
      <c r="Q3" s="11">
        <v>42.599369085173507</v>
      </c>
      <c r="R3" s="10">
        <v>3</v>
      </c>
      <c r="S3" s="10"/>
      <c r="T3" s="11">
        <v>-0.04</v>
      </c>
      <c r="U3" s="11">
        <v>7.35</v>
      </c>
      <c r="V3" s="11">
        <f t="shared" si="0"/>
        <v>45.91836734693878</v>
      </c>
      <c r="W3" s="11">
        <v>7.5</v>
      </c>
      <c r="X3" s="11">
        <f t="shared" si="1"/>
        <v>45</v>
      </c>
      <c r="Y3" s="11">
        <f t="shared" si="2"/>
        <v>45.45918367346939</v>
      </c>
      <c r="Z3" s="11">
        <v>2.96</v>
      </c>
      <c r="AA3" s="11">
        <v>-2.68</v>
      </c>
      <c r="AC3" s="11">
        <v>7.29</v>
      </c>
      <c r="AD3" s="11">
        <f t="shared" si="3"/>
        <v>46.296296296296298</v>
      </c>
      <c r="AE3" s="11">
        <v>7.64</v>
      </c>
      <c r="AF3" s="11">
        <f t="shared" ref="AF3:AF4" si="6">337.5/AE3</f>
        <v>44.175392670157073</v>
      </c>
      <c r="AG3" s="11">
        <f t="shared" ref="AG3:AG21" si="7">(AD3+AF3)/2</f>
        <v>45.235844483226685</v>
      </c>
      <c r="AH3" s="11">
        <v>3.09</v>
      </c>
      <c r="AI3" s="11">
        <v>-3.84</v>
      </c>
      <c r="AK3" s="10">
        <v>10.957000000000001</v>
      </c>
      <c r="AL3" s="10">
        <v>3.7909999999999999</v>
      </c>
      <c r="AM3" s="1">
        <f t="shared" ref="AM3:AM21" si="8">AL3/AK3*100</f>
        <v>34.598886556539192</v>
      </c>
      <c r="AN3" s="10">
        <v>7.76</v>
      </c>
      <c r="AO3" s="10">
        <v>7.28</v>
      </c>
      <c r="AP3" s="10">
        <v>7.67</v>
      </c>
      <c r="AQ3" s="10">
        <v>6.37</v>
      </c>
      <c r="AR3" s="11">
        <v>7.4993845651181896</v>
      </c>
      <c r="AS3" s="11">
        <v>45.003692912323807</v>
      </c>
      <c r="AT3" s="10">
        <v>3</v>
      </c>
      <c r="AU3" s="11">
        <v>-2.2400000000000002</v>
      </c>
    </row>
    <row r="4" spans="1:47" s="11" customFormat="1">
      <c r="A4" s="9">
        <v>3</v>
      </c>
      <c r="B4" s="10" t="s">
        <v>16</v>
      </c>
      <c r="C4" s="9">
        <v>78</v>
      </c>
      <c r="D4" s="9" t="s">
        <v>41</v>
      </c>
      <c r="E4" s="9"/>
      <c r="F4" s="12" t="s">
        <v>1</v>
      </c>
      <c r="G4" s="10" t="s">
        <v>19</v>
      </c>
      <c r="H4" s="10"/>
      <c r="I4" s="10">
        <v>-0.6</v>
      </c>
      <c r="J4" s="10">
        <v>22.4</v>
      </c>
      <c r="K4" s="10">
        <v>-0.75</v>
      </c>
      <c r="L4" s="10"/>
      <c r="M4" s="10">
        <v>7.42</v>
      </c>
      <c r="N4" s="10">
        <f t="shared" si="4"/>
        <v>45.485175202156334</v>
      </c>
      <c r="O4" s="10">
        <v>7.52</v>
      </c>
      <c r="P4" s="10">
        <f t="shared" si="5"/>
        <v>44.880319148936174</v>
      </c>
      <c r="Q4" s="11">
        <v>45.194109772423033</v>
      </c>
      <c r="R4" s="10">
        <v>2.14</v>
      </c>
      <c r="S4" s="10"/>
      <c r="T4" s="11">
        <v>-0.49</v>
      </c>
      <c r="U4" s="11">
        <v>7.42</v>
      </c>
      <c r="V4" s="11">
        <f t="shared" si="0"/>
        <v>45.485175202156334</v>
      </c>
      <c r="W4" s="11">
        <v>7.48</v>
      </c>
      <c r="X4" s="11">
        <f t="shared" si="1"/>
        <v>45.12032085561497</v>
      </c>
      <c r="Y4" s="11">
        <f t="shared" si="2"/>
        <v>45.302748028885652</v>
      </c>
      <c r="Z4" s="11">
        <v>2.12</v>
      </c>
      <c r="AA4" s="11">
        <v>-0.57999999999999996</v>
      </c>
      <c r="AC4" s="11">
        <v>7.42</v>
      </c>
      <c r="AD4" s="11">
        <f t="shared" si="3"/>
        <v>45.485175202156334</v>
      </c>
      <c r="AE4" s="11">
        <v>7.47</v>
      </c>
      <c r="AF4" s="11">
        <f t="shared" si="6"/>
        <v>45.180722891566269</v>
      </c>
      <c r="AG4" s="11">
        <f t="shared" si="7"/>
        <v>45.332949046861302</v>
      </c>
      <c r="AH4" s="11">
        <v>1.75</v>
      </c>
      <c r="AI4" s="11">
        <v>-0.43</v>
      </c>
      <c r="AK4" s="10">
        <v>10.999000000000001</v>
      </c>
      <c r="AL4" s="10">
        <v>1.5229999999999999</v>
      </c>
      <c r="AM4" s="1">
        <f t="shared" si="8"/>
        <v>13.846713337576141</v>
      </c>
      <c r="AN4" s="10">
        <v>7.32</v>
      </c>
      <c r="AO4" s="10">
        <v>7.58</v>
      </c>
      <c r="AP4" s="10">
        <v>7.44</v>
      </c>
      <c r="AQ4" s="10">
        <v>6.4700000000000006</v>
      </c>
      <c r="AR4" s="11">
        <v>7.4832184753159385</v>
      </c>
      <c r="AS4" s="11">
        <v>45.100914948998714</v>
      </c>
      <c r="AT4" s="10">
        <v>2.14</v>
      </c>
      <c r="AU4" s="11">
        <v>-0.4</v>
      </c>
    </row>
    <row r="5" spans="1:47" s="11" customFormat="1">
      <c r="A5" s="9">
        <v>4</v>
      </c>
      <c r="B5" s="10" t="s">
        <v>15</v>
      </c>
      <c r="C5" s="9">
        <v>84</v>
      </c>
      <c r="D5" s="9" t="s">
        <v>41</v>
      </c>
      <c r="E5" s="9"/>
      <c r="F5" s="12" t="s">
        <v>1</v>
      </c>
      <c r="G5" s="10" t="s">
        <v>19</v>
      </c>
      <c r="H5" s="10"/>
      <c r="I5" s="10">
        <v>-0.7</v>
      </c>
      <c r="J5" s="10">
        <v>24.16</v>
      </c>
      <c r="K5" s="10">
        <v>0</v>
      </c>
      <c r="L5" s="10"/>
      <c r="M5" s="10">
        <v>8.31</v>
      </c>
      <c r="N5" s="10">
        <f t="shared" si="4"/>
        <v>40.613718411552341</v>
      </c>
      <c r="O5" s="10">
        <v>8.44</v>
      </c>
      <c r="P5" s="10">
        <f t="shared" si="5"/>
        <v>39.988151658767777</v>
      </c>
      <c r="Q5" s="11">
        <v>40.310447761194034</v>
      </c>
      <c r="R5" s="10">
        <v>2.33</v>
      </c>
      <c r="S5" s="10"/>
      <c r="T5" s="11">
        <v>-0.06</v>
      </c>
      <c r="U5" s="11">
        <v>8.33</v>
      </c>
      <c r="V5" s="11">
        <f t="shared" si="0"/>
        <v>40.516206482593034</v>
      </c>
      <c r="W5" s="11">
        <v>8.36</v>
      </c>
      <c r="X5" s="11">
        <f t="shared" si="1"/>
        <v>40.37081339712919</v>
      </c>
      <c r="Y5" s="11">
        <f t="shared" si="2"/>
        <v>40.443509939861116</v>
      </c>
      <c r="Z5" s="11">
        <v>2.34</v>
      </c>
      <c r="AA5" s="11">
        <v>-0.17</v>
      </c>
      <c r="AC5" s="11">
        <v>8.2899999999999991</v>
      </c>
      <c r="AD5" s="11">
        <f t="shared" si="3"/>
        <v>40.711700844390833</v>
      </c>
      <c r="AE5" s="11">
        <v>8.5299999999999994</v>
      </c>
      <c r="AF5" s="11">
        <f t="shared" ref="AF5:AF7" si="9">337.5/AE5</f>
        <v>39.566236811254399</v>
      </c>
      <c r="AG5" s="11">
        <f t="shared" si="7"/>
        <v>40.138968827822616</v>
      </c>
      <c r="AH5" s="11">
        <v>2.23</v>
      </c>
      <c r="AI5" s="11">
        <v>0.02</v>
      </c>
      <c r="AK5" s="10">
        <v>11.785</v>
      </c>
      <c r="AL5" s="10">
        <v>1.544</v>
      </c>
      <c r="AM5" s="1">
        <f t="shared" si="8"/>
        <v>13.101400084853628</v>
      </c>
      <c r="AN5" s="10">
        <v>8.44</v>
      </c>
      <c r="AO5" s="10">
        <v>8.31</v>
      </c>
      <c r="AP5" s="10">
        <v>8.3699999999999992</v>
      </c>
      <c r="AQ5" s="10">
        <v>7.0050000000000008</v>
      </c>
      <c r="AR5" s="11">
        <v>8.3588192596520994</v>
      </c>
      <c r="AS5" s="11">
        <v>40.376516050431626</v>
      </c>
      <c r="AT5" s="10">
        <v>2.33</v>
      </c>
      <c r="AU5" s="11">
        <v>-0.14000000000000001</v>
      </c>
    </row>
    <row r="6" spans="1:47" s="11" customFormat="1">
      <c r="A6" s="9">
        <v>5</v>
      </c>
      <c r="B6" s="10" t="s">
        <v>16</v>
      </c>
      <c r="C6" s="9">
        <v>81</v>
      </c>
      <c r="D6" s="9" t="s">
        <v>41</v>
      </c>
      <c r="E6" s="9"/>
      <c r="F6" s="12" t="s">
        <v>1</v>
      </c>
      <c r="G6" s="10" t="s">
        <v>19</v>
      </c>
      <c r="H6" s="13"/>
      <c r="I6" s="10">
        <v>-1.7</v>
      </c>
      <c r="J6" s="10">
        <v>22.63</v>
      </c>
      <c r="K6" s="10">
        <v>-0.125</v>
      </c>
      <c r="L6" s="10"/>
      <c r="M6" s="10">
        <v>7.45</v>
      </c>
      <c r="N6" s="10">
        <f t="shared" si="4"/>
        <v>45.302013422818789</v>
      </c>
      <c r="O6" s="10">
        <v>7.73</v>
      </c>
      <c r="P6" s="10">
        <f t="shared" si="5"/>
        <v>43.661060802069855</v>
      </c>
      <c r="Q6" s="11">
        <v>44.479578392621875</v>
      </c>
      <c r="R6" s="10">
        <v>3.17</v>
      </c>
      <c r="S6" s="10"/>
      <c r="T6" s="11">
        <v>-0.28999999999999998</v>
      </c>
      <c r="U6" s="11">
        <v>7.3</v>
      </c>
      <c r="V6" s="11">
        <f t="shared" si="0"/>
        <v>46.232876712328768</v>
      </c>
      <c r="W6" s="11">
        <v>7.54</v>
      </c>
      <c r="X6" s="11">
        <f t="shared" si="1"/>
        <v>44.761273209549074</v>
      </c>
      <c r="Y6" s="11">
        <f t="shared" si="2"/>
        <v>45.497074960938917</v>
      </c>
      <c r="Z6" s="11">
        <v>3.05</v>
      </c>
      <c r="AA6" s="11">
        <v>-1.1299999999999999</v>
      </c>
      <c r="AC6" s="11">
        <v>7.04</v>
      </c>
      <c r="AD6" s="11">
        <f t="shared" si="3"/>
        <v>47.940340909090907</v>
      </c>
      <c r="AE6" s="11">
        <v>7.55</v>
      </c>
      <c r="AF6" s="11">
        <f t="shared" si="9"/>
        <v>44.701986754966889</v>
      </c>
      <c r="AG6" s="11">
        <f t="shared" si="7"/>
        <v>46.321163832028901</v>
      </c>
      <c r="AH6" s="11">
        <v>3.25</v>
      </c>
      <c r="AI6" s="11">
        <v>-1.19</v>
      </c>
      <c r="AK6" s="10">
        <v>11.746</v>
      </c>
      <c r="AL6" s="10">
        <v>3.7210000000000001</v>
      </c>
      <c r="AM6" s="1">
        <f t="shared" si="8"/>
        <v>31.678869402349736</v>
      </c>
      <c r="AN6" s="10">
        <v>7.57</v>
      </c>
      <c r="AO6" s="10">
        <v>7.48</v>
      </c>
      <c r="AP6" s="10">
        <v>7.75</v>
      </c>
      <c r="AQ6" s="10">
        <v>6.04</v>
      </c>
      <c r="AR6" s="11">
        <v>7.5039066354503676</v>
      </c>
      <c r="AS6" s="11">
        <v>44.976572390381826</v>
      </c>
      <c r="AT6" s="10">
        <v>3.17</v>
      </c>
      <c r="AU6" s="11">
        <v>-0.68</v>
      </c>
    </row>
    <row r="7" spans="1:47" s="11" customFormat="1">
      <c r="A7" s="9">
        <v>6</v>
      </c>
      <c r="B7" s="10" t="s">
        <v>15</v>
      </c>
      <c r="C7" s="9">
        <v>69</v>
      </c>
      <c r="D7" s="9" t="s">
        <v>41</v>
      </c>
      <c r="E7" s="9"/>
      <c r="F7" s="10" t="s">
        <v>17</v>
      </c>
      <c r="G7" s="10" t="s">
        <v>19</v>
      </c>
      <c r="H7" s="10"/>
      <c r="I7" s="10">
        <v>-1.7</v>
      </c>
      <c r="J7" s="10">
        <v>23.6</v>
      </c>
      <c r="K7" s="10">
        <v>0</v>
      </c>
      <c r="L7" s="10"/>
      <c r="M7" s="10">
        <v>7.66</v>
      </c>
      <c r="N7" s="10">
        <f t="shared" si="4"/>
        <v>44.06005221932115</v>
      </c>
      <c r="O7" s="10">
        <v>7.96</v>
      </c>
      <c r="P7" s="10">
        <f t="shared" si="5"/>
        <v>42.399497487437188</v>
      </c>
      <c r="Q7" s="11">
        <v>43.226632522407172</v>
      </c>
      <c r="R7" s="10">
        <v>2.9</v>
      </c>
      <c r="S7" s="10"/>
      <c r="T7" s="11">
        <v>0.13</v>
      </c>
      <c r="U7" s="11">
        <v>7.56</v>
      </c>
      <c r="V7" s="11">
        <f t="shared" si="0"/>
        <v>44.642857142857146</v>
      </c>
      <c r="W7" s="11">
        <v>7.84</v>
      </c>
      <c r="X7" s="11">
        <f t="shared" si="1"/>
        <v>43.048469387755105</v>
      </c>
      <c r="Y7" s="11">
        <f t="shared" si="2"/>
        <v>43.845663265306129</v>
      </c>
      <c r="Z7" s="11">
        <v>3.12</v>
      </c>
      <c r="AA7" s="11">
        <v>-0.3</v>
      </c>
      <c r="AC7" s="11">
        <v>7.6</v>
      </c>
      <c r="AD7" s="11">
        <f t="shared" si="3"/>
        <v>44.40789473684211</v>
      </c>
      <c r="AE7" s="11">
        <v>7.84</v>
      </c>
      <c r="AF7" s="11">
        <f t="shared" si="9"/>
        <v>43.048469387755105</v>
      </c>
      <c r="AG7" s="11">
        <f t="shared" si="7"/>
        <v>43.728182062298607</v>
      </c>
      <c r="AH7" s="11">
        <v>2.66</v>
      </c>
      <c r="AI7" s="11">
        <v>-0.59</v>
      </c>
      <c r="AK7" s="10">
        <v>10.954000000000001</v>
      </c>
      <c r="AL7" s="10">
        <v>2.6850000000000001</v>
      </c>
      <c r="AM7" s="1">
        <f t="shared" si="8"/>
        <v>24.511593938287383</v>
      </c>
      <c r="AN7" s="10">
        <v>7.63</v>
      </c>
      <c r="AO7" s="10">
        <v>7.63</v>
      </c>
      <c r="AP7" s="10">
        <v>7.76</v>
      </c>
      <c r="AQ7" s="10">
        <v>6.3100000000000005</v>
      </c>
      <c r="AR7" s="11">
        <v>7.6248124648530222</v>
      </c>
      <c r="AS7" s="11">
        <v>44.263383729858823</v>
      </c>
      <c r="AT7" s="10">
        <v>2.9</v>
      </c>
      <c r="AU7" s="11">
        <v>-0.79</v>
      </c>
    </row>
    <row r="8" spans="1:47" s="11" customFormat="1">
      <c r="A8" s="9">
        <v>7</v>
      </c>
      <c r="B8" s="10" t="s">
        <v>15</v>
      </c>
      <c r="C8" s="9">
        <v>65</v>
      </c>
      <c r="D8" s="9" t="s">
        <v>41</v>
      </c>
      <c r="E8" s="9"/>
      <c r="F8" s="12" t="s">
        <v>1</v>
      </c>
      <c r="G8" s="10" t="s">
        <v>19</v>
      </c>
      <c r="H8" s="10"/>
      <c r="I8" s="10">
        <v>-1.2</v>
      </c>
      <c r="J8" s="10">
        <v>22.5</v>
      </c>
      <c r="K8" s="10">
        <v>-0.125</v>
      </c>
      <c r="L8" s="10"/>
      <c r="M8" s="10">
        <v>7.31</v>
      </c>
      <c r="N8" s="10">
        <f t="shared" si="4"/>
        <v>46.169630642954857</v>
      </c>
      <c r="O8" s="10">
        <v>7.51</v>
      </c>
      <c r="P8" s="10">
        <f t="shared" si="5"/>
        <v>44.940079893475371</v>
      </c>
      <c r="Q8" s="11">
        <v>45.560053981106613</v>
      </c>
      <c r="R8" s="10">
        <v>2.59</v>
      </c>
      <c r="S8" s="10"/>
      <c r="T8" s="11">
        <v>-0.66</v>
      </c>
      <c r="U8" s="11">
        <v>7.27</v>
      </c>
      <c r="V8" s="11">
        <f t="shared" si="0"/>
        <v>46.423658872077034</v>
      </c>
      <c r="W8" s="11">
        <v>7.49</v>
      </c>
      <c r="X8" s="11">
        <f t="shared" si="1"/>
        <v>45.060080106809075</v>
      </c>
      <c r="Y8" s="11">
        <f t="shared" si="2"/>
        <v>45.741869489443054</v>
      </c>
      <c r="Z8" s="11">
        <v>2.58</v>
      </c>
      <c r="AA8" s="11">
        <v>-0.8</v>
      </c>
      <c r="AC8" s="11">
        <v>7.28</v>
      </c>
      <c r="AD8" s="11">
        <f t="shared" si="3"/>
        <v>46.359890109890109</v>
      </c>
      <c r="AE8" s="11">
        <v>7.51</v>
      </c>
      <c r="AF8" s="11">
        <f t="shared" ref="AF8" si="10">337.5/AE8</f>
        <v>44.940079893475371</v>
      </c>
      <c r="AG8" s="11">
        <f t="shared" si="7"/>
        <v>45.649985001682737</v>
      </c>
      <c r="AH8" s="11">
        <v>2.39</v>
      </c>
      <c r="AI8" s="11">
        <v>-0.87</v>
      </c>
      <c r="AK8" s="10">
        <v>11.316000000000001</v>
      </c>
      <c r="AL8" s="10">
        <v>1.2529999999999999</v>
      </c>
      <c r="AM8" s="1">
        <f t="shared" si="8"/>
        <v>11.072817249911628</v>
      </c>
      <c r="AN8" s="10">
        <v>7.42</v>
      </c>
      <c r="AO8" s="10">
        <v>7.25</v>
      </c>
      <c r="AP8" s="10">
        <v>7.4</v>
      </c>
      <c r="AQ8" s="10">
        <v>5.98</v>
      </c>
      <c r="AR8" s="11">
        <v>7.3621814492753623</v>
      </c>
      <c r="AS8" s="11">
        <v>45.842390917058843</v>
      </c>
      <c r="AT8" s="10">
        <v>2.59</v>
      </c>
      <c r="AU8" s="11">
        <v>-0.84</v>
      </c>
    </row>
    <row r="9" spans="1:47" s="11" customFormat="1">
      <c r="A9" s="9">
        <v>8</v>
      </c>
      <c r="B9" s="10" t="s">
        <v>16</v>
      </c>
      <c r="C9" s="9">
        <v>85</v>
      </c>
      <c r="D9" s="9" t="s">
        <v>41</v>
      </c>
      <c r="E9" s="9" t="s">
        <v>51</v>
      </c>
      <c r="F9" s="10" t="s">
        <v>17</v>
      </c>
      <c r="G9" s="10" t="s">
        <v>19</v>
      </c>
      <c r="H9" s="10"/>
      <c r="I9" s="10">
        <v>-4.3</v>
      </c>
      <c r="J9" s="10">
        <v>24.03</v>
      </c>
      <c r="K9" s="10">
        <v>0.5</v>
      </c>
      <c r="L9" s="10"/>
      <c r="M9" s="10">
        <v>7.28</v>
      </c>
      <c r="N9" s="10">
        <f t="shared" si="4"/>
        <v>46.359890109890109</v>
      </c>
      <c r="O9" s="10">
        <v>8.0299999999999994</v>
      </c>
      <c r="P9" s="10">
        <f t="shared" si="5"/>
        <v>42.029887920298883</v>
      </c>
      <c r="Q9" s="11">
        <v>44.101894186806014</v>
      </c>
      <c r="R9" s="10">
        <v>2.5</v>
      </c>
      <c r="S9" s="10"/>
      <c r="T9" s="11">
        <v>1.1399999999999999</v>
      </c>
      <c r="U9" s="11">
        <v>7.23</v>
      </c>
      <c r="V9" s="11">
        <f t="shared" si="0"/>
        <v>46.680497925311201</v>
      </c>
      <c r="W9" s="11">
        <v>7.37</v>
      </c>
      <c r="X9" s="11">
        <f t="shared" si="1"/>
        <v>45.793758480325643</v>
      </c>
      <c r="Y9" s="11">
        <f t="shared" si="2"/>
        <v>46.237128202818425</v>
      </c>
      <c r="Z9" s="11">
        <v>2.44</v>
      </c>
      <c r="AA9" s="11">
        <v>-0.73</v>
      </c>
      <c r="AC9" s="11">
        <v>7.52</v>
      </c>
      <c r="AD9" s="11">
        <f t="shared" si="3"/>
        <v>44.880319148936174</v>
      </c>
      <c r="AE9" s="11">
        <v>7.66</v>
      </c>
      <c r="AF9" s="11">
        <f t="shared" ref="AF9" si="11">337.5/AE9</f>
        <v>44.06005221932115</v>
      </c>
      <c r="AG9" s="11">
        <f t="shared" si="7"/>
        <v>44.470185684128666</v>
      </c>
      <c r="AH9" s="11">
        <v>3.03</v>
      </c>
      <c r="AI9" s="11">
        <v>1.61</v>
      </c>
      <c r="AK9" s="10">
        <v>11.56</v>
      </c>
      <c r="AL9" s="10">
        <v>4.1180000000000003</v>
      </c>
      <c r="AM9" s="1">
        <f t="shared" si="8"/>
        <v>35.622837370242216</v>
      </c>
      <c r="AN9" s="10">
        <v>7.55</v>
      </c>
      <c r="AO9" s="10">
        <v>7.35</v>
      </c>
      <c r="AP9" s="10">
        <v>7.36</v>
      </c>
      <c r="AQ9" s="10">
        <v>6.3149999999999995</v>
      </c>
      <c r="AR9" s="11">
        <v>7.3491813667820081</v>
      </c>
      <c r="AS9" s="11">
        <v>45.92348224327214</v>
      </c>
      <c r="AT9" s="10">
        <v>2.5</v>
      </c>
      <c r="AU9" s="11">
        <v>-0.41</v>
      </c>
    </row>
    <row r="10" spans="1:47" s="11" customFormat="1">
      <c r="A10" s="9">
        <v>9</v>
      </c>
      <c r="B10" s="10" t="s">
        <v>16</v>
      </c>
      <c r="C10" s="9">
        <v>70</v>
      </c>
      <c r="D10" s="9" t="s">
        <v>41</v>
      </c>
      <c r="E10" s="9"/>
      <c r="F10" s="10" t="s">
        <v>17</v>
      </c>
      <c r="G10" s="10" t="s">
        <v>19</v>
      </c>
      <c r="H10" s="10"/>
      <c r="I10" s="10">
        <v>-1</v>
      </c>
      <c r="J10" s="10">
        <v>24.13</v>
      </c>
      <c r="K10" s="10">
        <v>-0.25</v>
      </c>
      <c r="L10" s="10"/>
      <c r="M10" s="10">
        <v>7.88</v>
      </c>
      <c r="N10" s="10">
        <f t="shared" si="4"/>
        <v>42.829949238578678</v>
      </c>
      <c r="O10" s="10">
        <v>8.08</v>
      </c>
      <c r="P10" s="10">
        <f t="shared" si="5"/>
        <v>41.769801980198018</v>
      </c>
      <c r="Q10" s="11">
        <v>42.305764411027567</v>
      </c>
      <c r="R10" s="10">
        <v>2.91</v>
      </c>
      <c r="S10" s="10"/>
      <c r="T10" s="11">
        <v>-0.19</v>
      </c>
      <c r="U10" s="11">
        <v>7.87</v>
      </c>
      <c r="V10" s="11">
        <f t="shared" si="0"/>
        <v>42.884371029224901</v>
      </c>
      <c r="W10" s="11">
        <v>8</v>
      </c>
      <c r="X10" s="11">
        <f t="shared" si="1"/>
        <v>42.1875</v>
      </c>
      <c r="Y10" s="11">
        <f t="shared" si="2"/>
        <v>42.535935514612447</v>
      </c>
      <c r="Z10" s="11">
        <v>2.8</v>
      </c>
      <c r="AA10" s="11">
        <v>-0.43</v>
      </c>
      <c r="AC10" s="11">
        <v>7.67</v>
      </c>
      <c r="AD10" s="11">
        <f t="shared" si="3"/>
        <v>44.002607561929594</v>
      </c>
      <c r="AE10" s="11">
        <v>7.88</v>
      </c>
      <c r="AF10" s="11">
        <f t="shared" ref="AF10:AF11" si="12">337.5/AE10</f>
        <v>42.829949238578678</v>
      </c>
      <c r="AG10" s="11">
        <f t="shared" si="7"/>
        <v>43.416278400254136</v>
      </c>
      <c r="AH10" s="11">
        <v>2.96</v>
      </c>
      <c r="AI10" s="11">
        <v>-1.1100000000000001</v>
      </c>
      <c r="AK10" s="10">
        <v>11.553000000000001</v>
      </c>
      <c r="AL10" s="10">
        <v>1.724</v>
      </c>
      <c r="AM10" s="1">
        <f t="shared" si="8"/>
        <v>14.92253094434346</v>
      </c>
      <c r="AN10" s="10">
        <v>7.97</v>
      </c>
      <c r="AO10" s="10">
        <v>8.0299999999999994</v>
      </c>
      <c r="AP10" s="10">
        <v>8.0399999999999991</v>
      </c>
      <c r="AQ10" s="10">
        <v>6.4700000000000006</v>
      </c>
      <c r="AR10" s="11">
        <v>7.9772076231281916</v>
      </c>
      <c r="AS10" s="11">
        <v>42.308037592188477</v>
      </c>
      <c r="AT10" s="10">
        <v>2.91</v>
      </c>
      <c r="AU10" s="11">
        <v>-0.19</v>
      </c>
    </row>
    <row r="11" spans="1:47" s="11" customFormat="1">
      <c r="A11" s="9">
        <v>10</v>
      </c>
      <c r="B11" s="10" t="s">
        <v>15</v>
      </c>
      <c r="C11" s="9">
        <v>66</v>
      </c>
      <c r="D11" s="9" t="s">
        <v>41</v>
      </c>
      <c r="E11" s="9"/>
      <c r="F11" s="10" t="s">
        <v>17</v>
      </c>
      <c r="G11" s="10" t="s">
        <v>5</v>
      </c>
      <c r="H11" s="10"/>
      <c r="I11" s="10">
        <v>-1</v>
      </c>
      <c r="J11" s="10">
        <v>22.19</v>
      </c>
      <c r="K11" s="10">
        <v>0.25</v>
      </c>
      <c r="L11" s="10"/>
      <c r="M11" s="10">
        <v>7.34</v>
      </c>
      <c r="N11" s="10">
        <f t="shared" si="4"/>
        <v>45.980926430517712</v>
      </c>
      <c r="O11" s="10">
        <v>7.49</v>
      </c>
      <c r="P11" s="10">
        <f t="shared" si="5"/>
        <v>45.060080106809075</v>
      </c>
      <c r="Q11" s="11">
        <v>45.52933243425489</v>
      </c>
      <c r="R11" s="10">
        <v>2.02</v>
      </c>
      <c r="S11" s="10"/>
      <c r="T11" s="11">
        <v>-0.48</v>
      </c>
      <c r="U11" s="11">
        <v>7.35</v>
      </c>
      <c r="V11" s="11">
        <f t="shared" si="0"/>
        <v>45.91836734693878</v>
      </c>
      <c r="W11" s="11">
        <v>7.53</v>
      </c>
      <c r="X11" s="11">
        <f t="shared" si="1"/>
        <v>44.820717131474105</v>
      </c>
      <c r="Y11" s="11">
        <f t="shared" si="2"/>
        <v>45.369542239206439</v>
      </c>
      <c r="Z11" s="11">
        <v>2.08</v>
      </c>
      <c r="AA11" s="11">
        <v>-0.34</v>
      </c>
      <c r="AC11" s="11">
        <v>7.37</v>
      </c>
      <c r="AD11" s="11">
        <f t="shared" si="3"/>
        <v>45.793758480325643</v>
      </c>
      <c r="AE11" s="11">
        <v>7.45</v>
      </c>
      <c r="AF11" s="11">
        <f t="shared" si="12"/>
        <v>45.302013422818789</v>
      </c>
      <c r="AG11" s="11">
        <f t="shared" si="7"/>
        <v>45.547885951572212</v>
      </c>
      <c r="AH11" s="11">
        <v>2.0699999999999998</v>
      </c>
      <c r="AI11" s="11">
        <v>-0.51</v>
      </c>
      <c r="AK11" s="10">
        <v>10.032</v>
      </c>
      <c r="AL11" s="10">
        <v>0.45700000000000002</v>
      </c>
      <c r="AM11" s="1">
        <f t="shared" si="8"/>
        <v>4.5554226475279114</v>
      </c>
      <c r="AN11" s="10">
        <v>7.34</v>
      </c>
      <c r="AO11" s="10">
        <v>7.45</v>
      </c>
      <c r="AP11" s="10">
        <v>7.5</v>
      </c>
      <c r="AQ11" s="10">
        <v>6.15</v>
      </c>
      <c r="AR11" s="11">
        <v>7.4744527671451362</v>
      </c>
      <c r="AS11" s="11">
        <v>45.15380731061974</v>
      </c>
      <c r="AT11" s="10">
        <v>2.02</v>
      </c>
      <c r="AU11" s="11">
        <v>-0.22</v>
      </c>
    </row>
    <row r="12" spans="1:47" s="11" customFormat="1">
      <c r="A12" s="9">
        <v>11</v>
      </c>
      <c r="B12" s="10" t="s">
        <v>16</v>
      </c>
      <c r="C12" s="9">
        <v>67</v>
      </c>
      <c r="D12" s="9" t="s">
        <v>41</v>
      </c>
      <c r="E12" s="9"/>
      <c r="F12" s="12" t="s">
        <v>1</v>
      </c>
      <c r="G12" s="10" t="s">
        <v>19</v>
      </c>
      <c r="H12" s="10"/>
      <c r="I12" s="10">
        <v>-2.2000000000000002</v>
      </c>
      <c r="J12" s="10">
        <v>23.02</v>
      </c>
      <c r="K12" s="10">
        <v>0.25</v>
      </c>
      <c r="L12" s="10"/>
      <c r="M12" s="10">
        <v>7.48</v>
      </c>
      <c r="N12" s="10">
        <f t="shared" si="4"/>
        <v>45.12032085561497</v>
      </c>
      <c r="O12" s="10">
        <v>7.86</v>
      </c>
      <c r="P12" s="10">
        <f t="shared" si="5"/>
        <v>42.938931297709921</v>
      </c>
      <c r="Q12" s="11">
        <v>44.015645371577577</v>
      </c>
      <c r="R12" s="10">
        <v>2.94</v>
      </c>
      <c r="S12" s="10"/>
      <c r="T12" s="11">
        <v>-0.02</v>
      </c>
      <c r="U12" s="11">
        <v>7.46</v>
      </c>
      <c r="V12" s="11">
        <f t="shared" si="0"/>
        <v>45.24128686327078</v>
      </c>
      <c r="W12" s="11">
        <v>7.63</v>
      </c>
      <c r="X12" s="11">
        <f t="shared" si="1"/>
        <v>44.233289646133684</v>
      </c>
      <c r="Y12" s="11">
        <f t="shared" si="2"/>
        <v>44.737288254702236</v>
      </c>
      <c r="Z12" s="11">
        <v>2.9</v>
      </c>
      <c r="AA12" s="11">
        <v>-0.6</v>
      </c>
      <c r="AC12" s="11">
        <v>7.5</v>
      </c>
      <c r="AD12" s="11">
        <f t="shared" ref="AD12:AD18" si="13">337.5/AC12</f>
        <v>45</v>
      </c>
      <c r="AE12" s="11">
        <v>7.54</v>
      </c>
      <c r="AF12" s="11">
        <f t="shared" ref="AF12:AF18" si="14">337.5/AE12</f>
        <v>44.761273209549074</v>
      </c>
      <c r="AG12" s="11">
        <f t="shared" si="7"/>
        <v>44.880636604774537</v>
      </c>
      <c r="AH12" s="11">
        <v>3.15</v>
      </c>
      <c r="AI12" s="11">
        <v>-0.17</v>
      </c>
      <c r="AK12" s="10">
        <v>11.148999999999999</v>
      </c>
      <c r="AL12" s="10">
        <v>3.0030000000000001</v>
      </c>
      <c r="AM12" s="1">
        <f t="shared" si="8"/>
        <v>26.935151134630914</v>
      </c>
      <c r="AN12" s="10">
        <v>7.53</v>
      </c>
      <c r="AO12" s="10">
        <v>7.53</v>
      </c>
      <c r="AP12" s="10">
        <v>7.55</v>
      </c>
      <c r="AQ12" s="10">
        <v>6.24</v>
      </c>
      <c r="AR12" s="11">
        <v>7.4830758803480144</v>
      </c>
      <c r="AS12" s="11">
        <v>45.101774376809331</v>
      </c>
      <c r="AT12" s="10">
        <v>2.94</v>
      </c>
      <c r="AU12" s="11">
        <v>-0.91</v>
      </c>
    </row>
    <row r="13" spans="1:47" s="11" customFormat="1">
      <c r="A13" s="9">
        <v>12</v>
      </c>
      <c r="B13" s="10" t="s">
        <v>16</v>
      </c>
      <c r="C13" s="9">
        <v>75</v>
      </c>
      <c r="D13" s="9" t="s">
        <v>41</v>
      </c>
      <c r="E13" s="9"/>
      <c r="F13" s="10" t="s">
        <v>17</v>
      </c>
      <c r="G13" s="10" t="s">
        <v>19</v>
      </c>
      <c r="H13" s="10"/>
      <c r="I13" s="10">
        <v>-1.8</v>
      </c>
      <c r="J13" s="10">
        <v>22.05</v>
      </c>
      <c r="K13" s="10">
        <v>0.5</v>
      </c>
      <c r="L13" s="10"/>
      <c r="M13" s="10">
        <v>7.33</v>
      </c>
      <c r="N13" s="10">
        <f t="shared" si="4"/>
        <v>46.043656207366986</v>
      </c>
      <c r="O13" s="10">
        <v>7.62</v>
      </c>
      <c r="P13" s="10">
        <f t="shared" si="5"/>
        <v>44.291338582677163</v>
      </c>
      <c r="Q13" s="11">
        <v>45.163879598662213</v>
      </c>
      <c r="R13" s="10">
        <v>2.3199999999999998</v>
      </c>
      <c r="S13" s="10"/>
      <c r="T13" s="11">
        <v>0.04</v>
      </c>
      <c r="U13" s="11">
        <v>7.32</v>
      </c>
      <c r="V13" s="11">
        <f t="shared" si="0"/>
        <v>46.106557377049178</v>
      </c>
      <c r="W13" s="11">
        <v>7.41</v>
      </c>
      <c r="X13" s="11">
        <f t="shared" si="1"/>
        <v>45.546558704453439</v>
      </c>
      <c r="Y13" s="11">
        <f t="shared" si="2"/>
        <v>45.826558040751308</v>
      </c>
      <c r="Z13" s="11">
        <v>2.33</v>
      </c>
      <c r="AA13" s="11">
        <v>-0.47</v>
      </c>
      <c r="AC13" s="11">
        <v>7.35</v>
      </c>
      <c r="AD13" s="11">
        <f t="shared" si="13"/>
        <v>45.91836734693878</v>
      </c>
      <c r="AE13" s="11">
        <v>7.37</v>
      </c>
      <c r="AF13" s="11">
        <f t="shared" si="14"/>
        <v>45.793758480325643</v>
      </c>
      <c r="AG13" s="11">
        <f t="shared" si="7"/>
        <v>45.856062913632215</v>
      </c>
      <c r="AH13" s="11">
        <v>2.36</v>
      </c>
      <c r="AI13" s="11">
        <v>-1.08</v>
      </c>
      <c r="AK13" s="10">
        <v>11.817</v>
      </c>
      <c r="AL13" s="10">
        <v>2.6739999999999999</v>
      </c>
      <c r="AM13" s="1">
        <f t="shared" si="8"/>
        <v>22.628416687822629</v>
      </c>
      <c r="AN13" s="10">
        <v>7.43</v>
      </c>
      <c r="AO13" s="10">
        <v>7.26</v>
      </c>
      <c r="AP13" s="10">
        <v>7.48</v>
      </c>
      <c r="AQ13" s="10">
        <v>6.07</v>
      </c>
      <c r="AR13" s="11">
        <v>7.3567734915799274</v>
      </c>
      <c r="AS13" s="11">
        <v>45.87608961812947</v>
      </c>
      <c r="AT13" s="10">
        <v>2.3199999999999998</v>
      </c>
      <c r="AU13" s="11">
        <v>-0.56000000000000005</v>
      </c>
    </row>
    <row r="14" spans="1:47" s="11" customFormat="1">
      <c r="A14" s="9">
        <v>13</v>
      </c>
      <c r="B14" s="10" t="s">
        <v>16</v>
      </c>
      <c r="C14" s="9">
        <v>86</v>
      </c>
      <c r="D14" s="9" t="s">
        <v>41</v>
      </c>
      <c r="E14" s="9"/>
      <c r="F14" s="12" t="s">
        <v>1</v>
      </c>
      <c r="G14" s="10" t="s">
        <v>5</v>
      </c>
      <c r="H14" s="10"/>
      <c r="I14" s="10">
        <v>-9.1</v>
      </c>
      <c r="J14" s="10">
        <v>22.41</v>
      </c>
      <c r="K14" s="10">
        <v>0.5</v>
      </c>
      <c r="L14" s="10"/>
      <c r="M14" s="10">
        <v>6.89</v>
      </c>
      <c r="N14" s="10">
        <f t="shared" si="4"/>
        <v>48.984034833091442</v>
      </c>
      <c r="O14" s="10">
        <v>8.4499999999999993</v>
      </c>
      <c r="P14" s="10">
        <f t="shared" si="5"/>
        <v>39.940828402366868</v>
      </c>
      <c r="Q14" s="11">
        <v>44.015645371577577</v>
      </c>
      <c r="R14" s="10">
        <v>2.2799999999999998</v>
      </c>
      <c r="S14" s="10"/>
      <c r="T14" s="11">
        <v>0.93</v>
      </c>
      <c r="U14" s="11">
        <v>7.08</v>
      </c>
      <c r="V14" s="11">
        <f t="shared" si="0"/>
        <v>47.66949152542373</v>
      </c>
      <c r="W14" s="11">
        <v>7.46</v>
      </c>
      <c r="X14" s="11">
        <f t="shared" si="1"/>
        <v>45.24128686327078</v>
      </c>
      <c r="Y14" s="11">
        <f t="shared" si="2"/>
        <v>46.455389194347255</v>
      </c>
      <c r="Z14" s="11">
        <v>2.2799999999999998</v>
      </c>
      <c r="AA14" s="11">
        <v>-1.19</v>
      </c>
      <c r="AC14" s="11">
        <v>7.19</v>
      </c>
      <c r="AD14" s="11">
        <f t="shared" si="13"/>
        <v>46.940194714881777</v>
      </c>
      <c r="AE14" s="11">
        <v>7.45</v>
      </c>
      <c r="AF14" s="11">
        <f t="shared" si="14"/>
        <v>45.302013422818789</v>
      </c>
      <c r="AG14" s="11">
        <f t="shared" si="7"/>
        <v>46.121104068850286</v>
      </c>
      <c r="AH14" s="11">
        <v>2.2999999999999998</v>
      </c>
      <c r="AI14" s="11">
        <v>-0.89</v>
      </c>
      <c r="AK14" s="10">
        <v>11.333</v>
      </c>
      <c r="AL14" s="10">
        <v>3.0609999999999999</v>
      </c>
      <c r="AM14" s="1">
        <f t="shared" si="8"/>
        <v>27.009617929939118</v>
      </c>
      <c r="AN14" s="10">
        <v>7.69</v>
      </c>
      <c r="AO14" s="10">
        <v>7.22</v>
      </c>
      <c r="AP14" s="10">
        <v>7.21</v>
      </c>
      <c r="AQ14" s="10">
        <v>6.13</v>
      </c>
      <c r="AR14" s="11">
        <v>7.3164405664872492</v>
      </c>
      <c r="AS14" s="11">
        <v>46.128988123802891</v>
      </c>
      <c r="AT14" s="10">
        <v>2.2799999999999998</v>
      </c>
      <c r="AU14" s="11">
        <v>-0.89</v>
      </c>
    </row>
    <row r="15" spans="1:47" s="11" customFormat="1">
      <c r="A15" s="9">
        <v>14</v>
      </c>
      <c r="B15" s="10" t="s">
        <v>15</v>
      </c>
      <c r="C15" s="9">
        <v>67</v>
      </c>
      <c r="D15" s="9" t="s">
        <v>41</v>
      </c>
      <c r="E15" s="9"/>
      <c r="F15" s="12" t="s">
        <v>1</v>
      </c>
      <c r="G15" s="10" t="s">
        <v>19</v>
      </c>
      <c r="H15" s="10"/>
      <c r="I15" s="10">
        <v>-0.7</v>
      </c>
      <c r="J15" s="10">
        <v>23.5</v>
      </c>
      <c r="K15" s="10">
        <v>0.5</v>
      </c>
      <c r="L15" s="10"/>
      <c r="M15" s="12">
        <v>7.94</v>
      </c>
      <c r="N15" s="10">
        <f t="shared" si="4"/>
        <v>42.506297229219143</v>
      </c>
      <c r="O15" s="10">
        <v>8.08</v>
      </c>
      <c r="P15" s="10">
        <f t="shared" si="5"/>
        <v>41.769801980198018</v>
      </c>
      <c r="Q15" s="11">
        <v>42.147315855181027</v>
      </c>
      <c r="R15" s="10">
        <v>2.65</v>
      </c>
      <c r="S15" s="10"/>
      <c r="T15" s="11">
        <v>0.45</v>
      </c>
      <c r="U15" s="11">
        <v>7.92</v>
      </c>
      <c r="V15" s="11">
        <f t="shared" si="0"/>
        <v>42.613636363636367</v>
      </c>
      <c r="W15" s="11">
        <v>7.99</v>
      </c>
      <c r="X15" s="11">
        <f t="shared" si="1"/>
        <v>42.240300375469339</v>
      </c>
      <c r="Y15" s="11">
        <f t="shared" si="2"/>
        <v>42.426968369552853</v>
      </c>
      <c r="Z15" s="11">
        <v>2.5499999999999998</v>
      </c>
      <c r="AA15" s="11">
        <v>0.18</v>
      </c>
      <c r="AC15" s="11">
        <v>7.83</v>
      </c>
      <c r="AD15" s="11">
        <f t="shared" si="13"/>
        <v>43.103448275862071</v>
      </c>
      <c r="AE15" s="11">
        <v>7.94</v>
      </c>
      <c r="AF15" s="11">
        <f t="shared" si="14"/>
        <v>42.506297229219143</v>
      </c>
      <c r="AG15" s="11">
        <f t="shared" si="7"/>
        <v>42.804872752540604</v>
      </c>
      <c r="AH15" s="11">
        <v>2.61</v>
      </c>
      <c r="AI15" s="11">
        <v>0.11</v>
      </c>
      <c r="AK15" s="10">
        <v>11.608000000000001</v>
      </c>
      <c r="AL15" s="10">
        <v>2.4340000000000002</v>
      </c>
      <c r="AM15" s="1">
        <f t="shared" si="8"/>
        <v>20.968297725706407</v>
      </c>
      <c r="AN15" s="10">
        <v>8.0500000000000007</v>
      </c>
      <c r="AO15" s="10">
        <v>7.96</v>
      </c>
      <c r="AP15" s="10">
        <v>7.97</v>
      </c>
      <c r="AQ15" s="10">
        <v>6.5549999999999997</v>
      </c>
      <c r="AR15" s="11">
        <v>7.9414349793246037</v>
      </c>
      <c r="AS15" s="11">
        <v>42.498616544576102</v>
      </c>
      <c r="AT15" s="10">
        <v>2.65</v>
      </c>
      <c r="AU15" s="11">
        <v>0.13</v>
      </c>
    </row>
    <row r="16" spans="1:47" s="11" customFormat="1">
      <c r="A16" s="9">
        <v>15</v>
      </c>
      <c r="B16" s="10" t="s">
        <v>16</v>
      </c>
      <c r="C16" s="9">
        <v>74</v>
      </c>
      <c r="D16" s="9" t="s">
        <v>41</v>
      </c>
      <c r="E16" s="9"/>
      <c r="F16" s="10" t="s">
        <v>17</v>
      </c>
      <c r="G16" s="10" t="s">
        <v>19</v>
      </c>
      <c r="H16" s="10"/>
      <c r="I16" s="10">
        <v>-4.3</v>
      </c>
      <c r="J16" s="10">
        <v>24.17</v>
      </c>
      <c r="K16" s="10">
        <v>0.5</v>
      </c>
      <c r="L16" s="10"/>
      <c r="M16" s="10">
        <v>7.63</v>
      </c>
      <c r="N16" s="10">
        <f t="shared" si="4"/>
        <v>44.233289646133684</v>
      </c>
      <c r="O16" s="10">
        <v>8.44</v>
      </c>
      <c r="P16" s="10">
        <f t="shared" si="5"/>
        <v>39.988151658767777</v>
      </c>
      <c r="Q16" s="11">
        <v>42.016179215930308</v>
      </c>
      <c r="R16" s="10">
        <v>3.14</v>
      </c>
      <c r="S16" s="10"/>
      <c r="T16" s="11">
        <v>0.53</v>
      </c>
      <c r="U16" s="11">
        <v>7.78</v>
      </c>
      <c r="V16" s="11">
        <f t="shared" si="0"/>
        <v>43.380462724935732</v>
      </c>
      <c r="W16" s="11">
        <v>7.94</v>
      </c>
      <c r="X16" s="11">
        <f t="shared" si="1"/>
        <v>42.506297229219143</v>
      </c>
      <c r="Y16" s="11">
        <f t="shared" si="2"/>
        <v>42.943379977077441</v>
      </c>
      <c r="Z16" s="11">
        <v>3.18</v>
      </c>
      <c r="AA16" s="11">
        <v>-0.27</v>
      </c>
      <c r="AC16" s="11">
        <v>7.54</v>
      </c>
      <c r="AD16" s="11">
        <f t="shared" si="13"/>
        <v>44.761273209549074</v>
      </c>
      <c r="AE16" s="11">
        <v>7.82</v>
      </c>
      <c r="AF16" s="11">
        <f t="shared" si="14"/>
        <v>43.15856777493606</v>
      </c>
      <c r="AG16" s="11">
        <f t="shared" si="7"/>
        <v>43.959920492242567</v>
      </c>
      <c r="AH16" s="11">
        <v>3.03</v>
      </c>
      <c r="AI16" s="11">
        <v>-0.75</v>
      </c>
      <c r="AK16" s="10">
        <v>11.898</v>
      </c>
      <c r="AL16" s="10">
        <v>3.8370000000000002</v>
      </c>
      <c r="AM16" s="1">
        <f t="shared" si="8"/>
        <v>32.249117498739288</v>
      </c>
      <c r="AN16" s="10">
        <v>7.93</v>
      </c>
      <c r="AO16" s="10">
        <v>7.6</v>
      </c>
      <c r="AP16" s="10">
        <v>7.78</v>
      </c>
      <c r="AQ16" s="10">
        <v>6.4050000000000002</v>
      </c>
      <c r="AR16" s="11">
        <v>7.6837236182551703</v>
      </c>
      <c r="AS16" s="11">
        <v>43.924016110907424</v>
      </c>
      <c r="AT16" s="10">
        <v>3.14</v>
      </c>
      <c r="AU16" s="11">
        <v>-1.1100000000000001</v>
      </c>
    </row>
    <row r="17" spans="1:47" s="11" customFormat="1">
      <c r="A17" s="9">
        <v>16</v>
      </c>
      <c r="B17" s="10" t="s">
        <v>15</v>
      </c>
      <c r="C17" s="9">
        <v>87</v>
      </c>
      <c r="D17" s="9" t="s">
        <v>41</v>
      </c>
      <c r="E17" s="9"/>
      <c r="F17" s="10" t="s">
        <v>17</v>
      </c>
      <c r="G17" s="10" t="s">
        <v>19</v>
      </c>
      <c r="H17" s="10"/>
      <c r="I17" s="10">
        <v>-3.5</v>
      </c>
      <c r="J17" s="10">
        <v>22.8</v>
      </c>
      <c r="K17" s="10">
        <v>0.375</v>
      </c>
      <c r="L17" s="10"/>
      <c r="M17" s="10">
        <v>7.55</v>
      </c>
      <c r="N17" s="10">
        <f t="shared" si="4"/>
        <v>44.701986754966889</v>
      </c>
      <c r="O17" s="10">
        <v>8.1999999999999993</v>
      </c>
      <c r="P17" s="10">
        <f t="shared" si="5"/>
        <v>41.158536585365859</v>
      </c>
      <c r="Q17" s="11">
        <v>42.869841269841274</v>
      </c>
      <c r="R17" s="10">
        <v>2.63</v>
      </c>
      <c r="S17" s="10"/>
      <c r="T17" s="11">
        <v>-0.25</v>
      </c>
      <c r="U17" s="11">
        <v>7.49</v>
      </c>
      <c r="V17" s="11">
        <f t="shared" si="0"/>
        <v>45.060080106809075</v>
      </c>
      <c r="W17" s="11">
        <v>7.78</v>
      </c>
      <c r="X17" s="11">
        <f t="shared" si="1"/>
        <v>43.380462724935732</v>
      </c>
      <c r="Y17" s="11">
        <f t="shared" si="2"/>
        <v>44.220271415872404</v>
      </c>
      <c r="Z17" s="11">
        <v>2.57</v>
      </c>
      <c r="AA17" s="11">
        <v>-1.3</v>
      </c>
      <c r="AC17" s="11">
        <v>7.72</v>
      </c>
      <c r="AD17" s="11">
        <f t="shared" si="13"/>
        <v>43.717616580310882</v>
      </c>
      <c r="AE17" s="11">
        <v>7.74</v>
      </c>
      <c r="AF17" s="11">
        <f t="shared" si="14"/>
        <v>43.604651162790695</v>
      </c>
      <c r="AG17" s="11">
        <f t="shared" si="7"/>
        <v>43.661133871550788</v>
      </c>
      <c r="AH17" s="11">
        <v>2.71</v>
      </c>
      <c r="AI17" s="11">
        <v>-1.03</v>
      </c>
      <c r="AK17" s="10">
        <v>11.509</v>
      </c>
      <c r="AL17" s="10">
        <v>4.4630000000000001</v>
      </c>
      <c r="AM17" s="1">
        <f t="shared" si="8"/>
        <v>38.778347380311061</v>
      </c>
      <c r="AN17" s="10">
        <v>7.96</v>
      </c>
      <c r="AO17" s="10">
        <v>7.69</v>
      </c>
      <c r="AP17" s="10">
        <v>7.62</v>
      </c>
      <c r="AQ17" s="10">
        <v>6.7750000000000004</v>
      </c>
      <c r="AR17" s="11">
        <v>7.6791237757407247</v>
      </c>
      <c r="AS17" s="11">
        <v>43.950326867526613</v>
      </c>
      <c r="AT17" s="10">
        <v>2.63</v>
      </c>
      <c r="AU17" s="11">
        <v>-1.08</v>
      </c>
    </row>
    <row r="18" spans="1:47" s="11" customFormat="1">
      <c r="A18" s="9">
        <v>17</v>
      </c>
      <c r="B18" s="10" t="s">
        <v>15</v>
      </c>
      <c r="C18" s="9">
        <v>75</v>
      </c>
      <c r="D18" s="9" t="s">
        <v>41</v>
      </c>
      <c r="E18" s="9" t="s">
        <v>52</v>
      </c>
      <c r="F18" s="12" t="s">
        <v>1</v>
      </c>
      <c r="G18" s="10" t="s">
        <v>19</v>
      </c>
      <c r="H18" s="10"/>
      <c r="I18" s="10">
        <v>-7.7</v>
      </c>
      <c r="J18" s="10">
        <v>22.74</v>
      </c>
      <c r="K18" s="10">
        <v>0</v>
      </c>
      <c r="L18" s="10"/>
      <c r="M18" s="10">
        <v>7.29</v>
      </c>
      <c r="N18" s="10">
        <f t="shared" si="4"/>
        <v>46.296296296296298</v>
      </c>
      <c r="O18" s="10">
        <v>8.74</v>
      </c>
      <c r="P18" s="10">
        <f t="shared" si="5"/>
        <v>38.615560640732262</v>
      </c>
      <c r="Q18" s="11">
        <v>42.121023081721773</v>
      </c>
      <c r="R18" s="10">
        <v>2.11</v>
      </c>
      <c r="S18" s="10"/>
      <c r="T18" s="11">
        <v>3.76</v>
      </c>
      <c r="U18" s="11">
        <v>7.11</v>
      </c>
      <c r="V18" s="11">
        <f t="shared" si="0"/>
        <v>47.468354430379748</v>
      </c>
      <c r="W18" s="11">
        <v>7.46</v>
      </c>
      <c r="X18" s="11">
        <f t="shared" si="1"/>
        <v>45.24128686327078</v>
      </c>
      <c r="Y18" s="11">
        <f t="shared" si="2"/>
        <v>46.35482064682526</v>
      </c>
      <c r="Z18" s="11">
        <v>2.16</v>
      </c>
      <c r="AA18" s="11">
        <v>0.31</v>
      </c>
      <c r="AC18" s="11">
        <v>7.64</v>
      </c>
      <c r="AD18" s="11">
        <f t="shared" si="13"/>
        <v>44.175392670157073</v>
      </c>
      <c r="AE18" s="11">
        <v>7.7</v>
      </c>
      <c r="AF18" s="11">
        <f t="shared" si="14"/>
        <v>43.831168831168831</v>
      </c>
      <c r="AG18" s="11">
        <f t="shared" si="7"/>
        <v>44.003280750662952</v>
      </c>
      <c r="AH18" s="11">
        <v>2.2000000000000002</v>
      </c>
      <c r="AI18" s="11">
        <v>1.68</v>
      </c>
      <c r="AK18" s="10">
        <v>11.173999999999999</v>
      </c>
      <c r="AL18" s="10">
        <v>3.1739999999999999</v>
      </c>
      <c r="AM18" s="1">
        <f t="shared" si="8"/>
        <v>28.40522641847145</v>
      </c>
      <c r="AN18" s="10">
        <v>8.06</v>
      </c>
      <c r="AO18" s="10">
        <v>7.39</v>
      </c>
      <c r="AP18" s="10">
        <v>7.72</v>
      </c>
      <c r="AQ18" s="10">
        <v>6.3650000000000002</v>
      </c>
      <c r="AR18" s="11">
        <v>7.6526235716842672</v>
      </c>
      <c r="AS18" s="11">
        <v>44.102522074755541</v>
      </c>
      <c r="AT18" s="10">
        <v>2.11</v>
      </c>
      <c r="AU18" s="11">
        <v>2.04</v>
      </c>
    </row>
    <row r="19" spans="1:47" s="11" customFormat="1">
      <c r="A19" s="9">
        <v>18</v>
      </c>
      <c r="B19" s="10" t="s">
        <v>16</v>
      </c>
      <c r="C19" s="9">
        <v>83</v>
      </c>
      <c r="D19" s="9" t="s">
        <v>41</v>
      </c>
      <c r="E19" s="9"/>
      <c r="F19" s="10" t="s">
        <v>17</v>
      </c>
      <c r="G19" s="10" t="s">
        <v>19</v>
      </c>
      <c r="H19" s="10"/>
      <c r="I19" s="10">
        <v>-0.6</v>
      </c>
      <c r="J19" s="10">
        <v>23.66</v>
      </c>
      <c r="K19" s="10">
        <v>0</v>
      </c>
      <c r="L19" s="10"/>
      <c r="M19" s="10">
        <v>7.55</v>
      </c>
      <c r="N19" s="10">
        <f t="shared" si="4"/>
        <v>44.701986754966889</v>
      </c>
      <c r="O19" s="10">
        <v>7.66</v>
      </c>
      <c r="P19" s="10">
        <f t="shared" si="5"/>
        <v>44.06005221932115</v>
      </c>
      <c r="Q19" s="11">
        <v>44.391847468770543</v>
      </c>
      <c r="R19" s="10">
        <v>2.5</v>
      </c>
      <c r="S19" s="10"/>
      <c r="T19" s="11">
        <v>-0.44</v>
      </c>
      <c r="U19" s="11">
        <v>7.52</v>
      </c>
      <c r="V19" s="11">
        <f t="shared" si="0"/>
        <v>44.880319148936174</v>
      </c>
      <c r="W19" s="11">
        <v>7.58</v>
      </c>
      <c r="X19" s="11">
        <f t="shared" si="1"/>
        <v>44.525065963060683</v>
      </c>
      <c r="Y19" s="11">
        <f t="shared" si="2"/>
        <v>44.702692555998425</v>
      </c>
      <c r="Z19" s="11">
        <v>2.4500000000000002</v>
      </c>
      <c r="AA19" s="11">
        <v>-0.71</v>
      </c>
      <c r="AC19" s="11">
        <v>7.58</v>
      </c>
      <c r="AD19" s="11">
        <f>337.5/AC19</f>
        <v>44.525065963060683</v>
      </c>
      <c r="AE19" s="11">
        <v>7.6</v>
      </c>
      <c r="AF19" s="11">
        <f t="shared" ref="AF19" si="15">337.5/AE19</f>
        <v>44.40789473684211</v>
      </c>
      <c r="AG19" s="11">
        <f t="shared" si="7"/>
        <v>44.466480349951397</v>
      </c>
      <c r="AH19" s="11">
        <v>2.78</v>
      </c>
      <c r="AI19" s="11">
        <v>7.0000000000000007E-2</v>
      </c>
      <c r="AK19" s="10">
        <v>11.63</v>
      </c>
      <c r="AL19" s="10">
        <v>2.452</v>
      </c>
      <c r="AM19" s="1">
        <f t="shared" si="8"/>
        <v>21.08340498710232</v>
      </c>
      <c r="AN19" s="10">
        <v>7.58</v>
      </c>
      <c r="AO19" s="10">
        <v>7.68</v>
      </c>
      <c r="AP19" s="10">
        <v>7.44</v>
      </c>
      <c r="AQ19" s="10">
        <v>6.4399999999999995</v>
      </c>
      <c r="AR19" s="11">
        <v>7.5484780395528812</v>
      </c>
      <c r="AS19" s="11">
        <v>44.710999784532873</v>
      </c>
      <c r="AT19" s="10">
        <v>2.5</v>
      </c>
      <c r="AU19" s="11">
        <v>-0.7</v>
      </c>
    </row>
    <row r="20" spans="1:47" s="11" customFormat="1">
      <c r="A20" s="9">
        <v>19</v>
      </c>
      <c r="B20" s="10" t="s">
        <v>15</v>
      </c>
      <c r="C20" s="9">
        <v>66</v>
      </c>
      <c r="D20" s="9" t="s">
        <v>41</v>
      </c>
      <c r="E20" s="9"/>
      <c r="F20" s="10" t="s">
        <v>17</v>
      </c>
      <c r="G20" s="10" t="s">
        <v>19</v>
      </c>
      <c r="H20" s="10"/>
      <c r="I20" s="10">
        <v>-9.9</v>
      </c>
      <c r="J20" s="10">
        <v>24.27</v>
      </c>
      <c r="K20" s="10">
        <v>-0.125</v>
      </c>
      <c r="L20" s="10"/>
      <c r="M20" s="10">
        <v>7.86</v>
      </c>
      <c r="N20" s="10">
        <f t="shared" si="4"/>
        <v>42.938931297709921</v>
      </c>
      <c r="O20" s="10">
        <v>10.23</v>
      </c>
      <c r="P20" s="10">
        <f t="shared" si="5"/>
        <v>32.991202346041057</v>
      </c>
      <c r="Q20" s="11">
        <v>37.32448866777225</v>
      </c>
      <c r="R20" s="10">
        <v>2.09</v>
      </c>
      <c r="S20" s="10"/>
      <c r="T20" s="11">
        <v>2.34</v>
      </c>
      <c r="U20" s="11">
        <v>8.11</v>
      </c>
      <c r="V20" s="11">
        <f t="shared" si="0"/>
        <v>41.615289765721336</v>
      </c>
      <c r="W20" s="11">
        <v>8.35</v>
      </c>
      <c r="X20" s="11">
        <f t="shared" si="1"/>
        <v>40.419161676646709</v>
      </c>
      <c r="Y20" s="11">
        <f t="shared" si="2"/>
        <v>41.017225721184019</v>
      </c>
      <c r="Z20" s="11">
        <v>2.17</v>
      </c>
      <c r="AA20" s="11">
        <v>-0.89</v>
      </c>
      <c r="AC20" s="11">
        <v>8.27</v>
      </c>
      <c r="AD20" s="11">
        <v>40.799999999999997</v>
      </c>
      <c r="AE20" s="11">
        <v>8.33</v>
      </c>
      <c r="AF20" s="11">
        <v>40.5</v>
      </c>
      <c r="AG20" s="11">
        <f t="shared" si="7"/>
        <v>40.65</v>
      </c>
      <c r="AH20" s="11">
        <v>2.13</v>
      </c>
      <c r="AI20" s="11">
        <v>-0.62</v>
      </c>
      <c r="AK20" s="10">
        <v>11.586</v>
      </c>
      <c r="AL20" s="10">
        <v>3.2149999999999999</v>
      </c>
      <c r="AM20" s="1">
        <f t="shared" si="8"/>
        <v>27.749007422751593</v>
      </c>
      <c r="AN20" s="10">
        <v>8.8699999999999992</v>
      </c>
      <c r="AO20" s="10">
        <v>8.07</v>
      </c>
      <c r="AP20" s="10">
        <v>8.2799999999999994</v>
      </c>
      <c r="AQ20" s="10">
        <v>6.8900000000000006</v>
      </c>
      <c r="AR20" s="11">
        <v>8.306879069566719</v>
      </c>
      <c r="AS20" s="11">
        <v>40.628977161407477</v>
      </c>
      <c r="AT20" s="10">
        <v>2.09</v>
      </c>
      <c r="AU20" s="11">
        <v>-0.6</v>
      </c>
    </row>
    <row r="21" spans="1:47" s="11" customFormat="1">
      <c r="A21" s="9">
        <v>20</v>
      </c>
      <c r="B21" s="10" t="s">
        <v>16</v>
      </c>
      <c r="C21" s="9">
        <v>76</v>
      </c>
      <c r="D21" s="9" t="s">
        <v>41</v>
      </c>
      <c r="E21" s="9"/>
      <c r="F21" s="12" t="s">
        <v>1</v>
      </c>
      <c r="G21" s="10" t="s">
        <v>19</v>
      </c>
      <c r="H21" s="10" t="s">
        <v>50</v>
      </c>
      <c r="I21" s="10">
        <v>-1.6</v>
      </c>
      <c r="J21" s="10">
        <v>26.7</v>
      </c>
      <c r="K21" s="10">
        <v>-0.375</v>
      </c>
      <c r="L21" s="10"/>
      <c r="M21" s="10">
        <v>7.35</v>
      </c>
      <c r="N21" s="10">
        <f t="shared" si="4"/>
        <v>45.91836734693878</v>
      </c>
      <c r="O21" s="10">
        <v>7.62</v>
      </c>
      <c r="P21" s="10">
        <f t="shared" si="5"/>
        <v>44.291338582677163</v>
      </c>
      <c r="Q21" s="11">
        <v>45.103540414161664</v>
      </c>
      <c r="R21" s="10">
        <v>2.66</v>
      </c>
      <c r="S21" s="10"/>
      <c r="T21" s="11">
        <v>-0.42</v>
      </c>
      <c r="U21" s="11">
        <v>7.31</v>
      </c>
      <c r="V21" s="11">
        <f t="shared" si="0"/>
        <v>46.169630642954857</v>
      </c>
      <c r="W21" s="11">
        <v>7.51</v>
      </c>
      <c r="X21" s="11">
        <f t="shared" si="1"/>
        <v>44.940079893475371</v>
      </c>
      <c r="Y21" s="11">
        <f t="shared" si="2"/>
        <v>45.554855268215114</v>
      </c>
      <c r="Z21" s="11">
        <v>2.65</v>
      </c>
      <c r="AA21" s="11">
        <v>-0.84</v>
      </c>
      <c r="AC21" s="11">
        <v>7.4</v>
      </c>
      <c r="AD21" s="11">
        <v>45.6</v>
      </c>
      <c r="AE21" s="11">
        <v>7.43</v>
      </c>
      <c r="AF21" s="11">
        <v>45.4</v>
      </c>
      <c r="AG21" s="11">
        <f t="shared" si="7"/>
        <v>45.5</v>
      </c>
      <c r="AH21" s="11">
        <v>2.34</v>
      </c>
      <c r="AI21" s="11">
        <v>6.17</v>
      </c>
      <c r="AK21" s="10">
        <v>10.965999999999999</v>
      </c>
      <c r="AL21" s="10">
        <v>2.7589999999999999</v>
      </c>
      <c r="AM21" s="1">
        <f t="shared" si="8"/>
        <v>25.159584169250408</v>
      </c>
      <c r="AN21" s="10">
        <v>7.47</v>
      </c>
      <c r="AO21" s="10">
        <v>7.29</v>
      </c>
      <c r="AP21" s="10">
        <v>7.54</v>
      </c>
      <c r="AQ21" s="10">
        <v>6.2650000000000006</v>
      </c>
      <c r="AR21" s="11">
        <v>7.4073307049060739</v>
      </c>
      <c r="AS21" s="11">
        <v>45.562971797177177</v>
      </c>
      <c r="AT21" s="10">
        <v>2.66</v>
      </c>
      <c r="AU21" s="11">
        <v>-0.8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圭司 佐藤</dc:creator>
  <cp:lastModifiedBy>圭司 佐藤</cp:lastModifiedBy>
  <dcterms:created xsi:type="dcterms:W3CDTF">2024-10-11T03:42:43Z</dcterms:created>
  <dcterms:modified xsi:type="dcterms:W3CDTF">2026-02-23T14:19:25Z</dcterms:modified>
</cp:coreProperties>
</file>